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confocol数据\硫辛酸\EMBO reports\revision\Raw datasets\Source datasets-chen\Source datasets\"/>
    </mc:Choice>
  </mc:AlternateContent>
  <xr:revisionPtr revIDLastSave="0" documentId="13_ncr:1_{43859A43-E9F7-450D-B324-ED30D9A641E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5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19" i="1" l="1"/>
  <c r="AF20" i="1"/>
  <c r="AE19" i="1"/>
  <c r="AE20" i="1"/>
  <c r="AD19" i="1"/>
  <c r="AD20" i="1"/>
  <c r="AC19" i="1"/>
  <c r="AC24" i="1" s="1"/>
  <c r="AC29" i="1" s="1"/>
  <c r="AC20" i="1"/>
  <c r="Z19" i="1"/>
  <c r="Z20" i="1"/>
  <c r="Y19" i="1"/>
  <c r="Y20" i="1"/>
  <c r="X19" i="1"/>
  <c r="X20" i="1"/>
  <c r="W19" i="1"/>
  <c r="W24" i="1" s="1"/>
  <c r="W29" i="1" s="1"/>
  <c r="W20" i="1"/>
  <c r="T19" i="1"/>
  <c r="T20" i="1"/>
  <c r="S19" i="1"/>
  <c r="S20" i="1"/>
  <c r="R19" i="1"/>
  <c r="R20" i="1"/>
  <c r="Q19" i="1"/>
  <c r="Q20" i="1"/>
  <c r="N19" i="1"/>
  <c r="N20" i="1"/>
  <c r="M19" i="1"/>
  <c r="M20" i="1"/>
  <c r="L19" i="1"/>
  <c r="L20" i="1"/>
  <c r="K19" i="1"/>
  <c r="K24" i="1" s="1"/>
  <c r="K29" i="1" s="1"/>
  <c r="K20" i="1"/>
  <c r="H19" i="1"/>
  <c r="H20" i="1"/>
  <c r="G19" i="1"/>
  <c r="G20" i="1"/>
  <c r="F19" i="1"/>
  <c r="F20" i="1"/>
  <c r="AF18" i="1"/>
  <c r="AF23" i="1" s="1"/>
  <c r="AF28" i="1" s="1"/>
  <c r="AE18" i="1"/>
  <c r="AD18" i="1"/>
  <c r="AC18" i="1"/>
  <c r="Y18" i="1"/>
  <c r="Z18" i="1"/>
  <c r="X18" i="1"/>
  <c r="W18" i="1"/>
  <c r="T18" i="1"/>
  <c r="T23" i="1" s="1"/>
  <c r="T28" i="1" s="1"/>
  <c r="S18" i="1"/>
  <c r="R18" i="1"/>
  <c r="Q18" i="1"/>
  <c r="N18" i="1"/>
  <c r="M18" i="1"/>
  <c r="L18" i="1"/>
  <c r="K18" i="1"/>
  <c r="H18" i="1"/>
  <c r="H23" i="1" s="1"/>
  <c r="H28" i="1" s="1"/>
  <c r="G18" i="1"/>
  <c r="F18" i="1"/>
  <c r="E19" i="1"/>
  <c r="E20" i="1"/>
  <c r="E18" i="1"/>
  <c r="AF8" i="1"/>
  <c r="AF9" i="1"/>
  <c r="AE8" i="1"/>
  <c r="AE9" i="1"/>
  <c r="AD8" i="1"/>
  <c r="AD9" i="1"/>
  <c r="AC8" i="1"/>
  <c r="AC9" i="1"/>
  <c r="Z8" i="1"/>
  <c r="Z9" i="1"/>
  <c r="Y8" i="1"/>
  <c r="Y9" i="1"/>
  <c r="X8" i="1"/>
  <c r="X9" i="1"/>
  <c r="W8" i="1"/>
  <c r="W9" i="1"/>
  <c r="T8" i="1"/>
  <c r="T9" i="1"/>
  <c r="S8" i="1"/>
  <c r="S9" i="1"/>
  <c r="R8" i="1"/>
  <c r="R9" i="1"/>
  <c r="Q8" i="1"/>
  <c r="Q9" i="1"/>
  <c r="N8" i="1"/>
  <c r="N9" i="1"/>
  <c r="M8" i="1"/>
  <c r="M9" i="1"/>
  <c r="L8" i="1"/>
  <c r="L9" i="1"/>
  <c r="K8" i="1"/>
  <c r="K9" i="1"/>
  <c r="H8" i="1"/>
  <c r="H9" i="1"/>
  <c r="G8" i="1"/>
  <c r="G9" i="1"/>
  <c r="AC7" i="1"/>
  <c r="AF7" i="1"/>
  <c r="AE7" i="1"/>
  <c r="AD7" i="1"/>
  <c r="Z7" i="1"/>
  <c r="Y7" i="1"/>
  <c r="X7" i="1"/>
  <c r="W7" i="1"/>
  <c r="T7" i="1"/>
  <c r="S7" i="1"/>
  <c r="R7" i="1"/>
  <c r="Q7" i="1"/>
  <c r="N7" i="1"/>
  <c r="M7" i="1"/>
  <c r="L7" i="1"/>
  <c r="K7" i="1"/>
  <c r="H7" i="1"/>
  <c r="G7" i="1"/>
  <c r="F8" i="1"/>
  <c r="F9" i="1"/>
  <c r="F7" i="1"/>
  <c r="E8" i="1"/>
  <c r="E9" i="1"/>
  <c r="E7" i="1"/>
  <c r="Q24" i="1" l="1"/>
  <c r="Q29" i="1" s="1"/>
  <c r="G23" i="1"/>
  <c r="G28" i="1" s="1"/>
  <c r="S23" i="1"/>
  <c r="S28" i="1" s="1"/>
  <c r="AE23" i="1"/>
  <c r="AE28" i="1" s="1"/>
  <c r="K25" i="1"/>
  <c r="K30" i="1" s="1"/>
  <c r="Q25" i="1"/>
  <c r="Q30" i="1" s="1"/>
  <c r="W25" i="1"/>
  <c r="W30" i="1" s="1"/>
  <c r="AC25" i="1"/>
  <c r="AC30" i="1" s="1"/>
  <c r="F24" i="1"/>
  <c r="F29" i="1" s="1"/>
  <c r="L24" i="1"/>
  <c r="L29" i="1" s="1"/>
  <c r="R24" i="1"/>
  <c r="R29" i="1" s="1"/>
  <c r="X24" i="1"/>
  <c r="X29" i="1" s="1"/>
  <c r="AD24" i="1"/>
  <c r="AD29" i="1" s="1"/>
  <c r="K23" i="1"/>
  <c r="K28" i="1" s="1"/>
  <c r="W23" i="1"/>
  <c r="W28" i="1" s="1"/>
  <c r="F25" i="1"/>
  <c r="F30" i="1" s="1"/>
  <c r="L25" i="1"/>
  <c r="L30" i="1" s="1"/>
  <c r="R25" i="1"/>
  <c r="R30" i="1" s="1"/>
  <c r="X25" i="1"/>
  <c r="X30" i="1" s="1"/>
  <c r="AD25" i="1"/>
  <c r="AD30" i="1" s="1"/>
  <c r="E23" i="1"/>
  <c r="E28" i="1" s="1"/>
  <c r="M23" i="1"/>
  <c r="M28" i="1" s="1"/>
  <c r="Z23" i="1"/>
  <c r="Z28" i="1" s="1"/>
  <c r="G25" i="1"/>
  <c r="G30" i="1" s="1"/>
  <c r="M25" i="1"/>
  <c r="M30" i="1" s="1"/>
  <c r="S25" i="1"/>
  <c r="S30" i="1" s="1"/>
  <c r="Y25" i="1"/>
  <c r="Y30" i="1" s="1"/>
  <c r="AE25" i="1"/>
  <c r="AE30" i="1" s="1"/>
  <c r="E25" i="1"/>
  <c r="E30" i="1" s="1"/>
  <c r="N23" i="1"/>
  <c r="N28" i="1" s="1"/>
  <c r="Y23" i="1"/>
  <c r="Y28" i="1" s="1"/>
  <c r="G24" i="1"/>
  <c r="G29" i="1" s="1"/>
  <c r="M24" i="1"/>
  <c r="M29" i="1" s="1"/>
  <c r="S24" i="1"/>
  <c r="S29" i="1" s="1"/>
  <c r="Y24" i="1"/>
  <c r="Y29" i="1" s="1"/>
  <c r="AE24" i="1"/>
  <c r="AE29" i="1" s="1"/>
  <c r="L23" i="1"/>
  <c r="L28" i="1" s="1"/>
  <c r="E24" i="1"/>
  <c r="E29" i="1" s="1"/>
  <c r="Q23" i="1"/>
  <c r="Q28" i="1" s="1"/>
  <c r="AC23" i="1"/>
  <c r="AC28" i="1" s="1"/>
  <c r="H25" i="1"/>
  <c r="H30" i="1" s="1"/>
  <c r="N25" i="1"/>
  <c r="N30" i="1" s="1"/>
  <c r="T25" i="1"/>
  <c r="T30" i="1" s="1"/>
  <c r="Z25" i="1"/>
  <c r="Z30" i="1" s="1"/>
  <c r="AF25" i="1"/>
  <c r="AF30" i="1" s="1"/>
  <c r="X23" i="1"/>
  <c r="X28" i="1" s="1"/>
  <c r="F23" i="1"/>
  <c r="F28" i="1" s="1"/>
  <c r="R23" i="1"/>
  <c r="R28" i="1" s="1"/>
  <c r="AD23" i="1"/>
  <c r="AD28" i="1" s="1"/>
  <c r="H24" i="1"/>
  <c r="H29" i="1" s="1"/>
  <c r="N24" i="1"/>
  <c r="N29" i="1" s="1"/>
  <c r="T24" i="1"/>
  <c r="T29" i="1" s="1"/>
  <c r="Z24" i="1"/>
  <c r="Z29" i="1" s="1"/>
  <c r="AF24" i="1"/>
  <c r="AF29" i="1" s="1"/>
</calcChain>
</file>

<file path=xl/sharedStrings.xml><?xml version="1.0" encoding="utf-8"?>
<sst xmlns="http://schemas.openxmlformats.org/spreadsheetml/2006/main" count="76" uniqueCount="30">
  <si>
    <t>SH3PX1</t>
    <phoneticPr fontId="1" type="noConversion"/>
  </si>
  <si>
    <t>Rab5</t>
  </si>
  <si>
    <t>Rab7</t>
  </si>
  <si>
    <t>Rab11</t>
  </si>
  <si>
    <t>Rab14</t>
  </si>
  <si>
    <t>Rab19</t>
  </si>
  <si>
    <t>Rab21</t>
  </si>
  <si>
    <t>Cdc42</t>
  </si>
  <si>
    <t>Rho1</t>
  </si>
  <si>
    <t>baz</t>
  </si>
  <si>
    <t>shrb</t>
  </si>
  <si>
    <t>Pvr</t>
  </si>
  <si>
    <t>Vps60</t>
  </si>
  <si>
    <t>Atg3</t>
  </si>
  <si>
    <t>Atg4b</t>
  </si>
  <si>
    <t>Atg5</t>
  </si>
  <si>
    <t>Atg8a</t>
  </si>
  <si>
    <t>Atg12</t>
  </si>
  <si>
    <t>Atg14</t>
  </si>
  <si>
    <t>Atg18b</t>
  </si>
  <si>
    <t>GAPDH</t>
  </si>
  <si>
    <t>CT mean</t>
    <phoneticPr fontId="1" type="noConversion"/>
  </si>
  <si>
    <t>40d + 0 mM ALA</t>
    <phoneticPr fontId="1" type="noConversion"/>
  </si>
  <si>
    <t>40d + 0.5 mM ALA</t>
    <phoneticPr fontId="1" type="noConversion"/>
  </si>
  <si>
    <r>
      <rPr>
        <sz val="11"/>
        <color theme="1"/>
        <rFont val="等线"/>
        <family val="3"/>
        <charset val="134"/>
      </rPr>
      <t>△</t>
    </r>
    <r>
      <rPr>
        <sz val="11"/>
        <color theme="1"/>
        <rFont val="Arial"/>
        <family val="2"/>
      </rPr>
      <t>CT</t>
    </r>
    <phoneticPr fontId="1" type="noConversion"/>
  </si>
  <si>
    <r>
      <t>-</t>
    </r>
    <r>
      <rPr>
        <sz val="11"/>
        <color theme="1"/>
        <rFont val="等线"/>
        <family val="3"/>
        <charset val="134"/>
      </rPr>
      <t>△△</t>
    </r>
    <r>
      <rPr>
        <sz val="11"/>
        <color theme="1"/>
        <rFont val="Arial"/>
        <family val="2"/>
      </rPr>
      <t>Ct</t>
    </r>
    <phoneticPr fontId="1" type="noConversion"/>
  </si>
  <si>
    <t>Relative mRNA fold change (40d + 0.5 mM ALA versus 
40d + 0 mM ALA)</t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</font>
    <font>
      <i/>
      <sz val="11"/>
      <color theme="1"/>
      <name val="Arial"/>
      <family val="2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30"/>
  <sheetViews>
    <sheetView tabSelected="1" topLeftCell="A7" workbookViewId="0">
      <selection activeCell="B28" sqref="B28:AF30"/>
    </sheetView>
  </sheetViews>
  <sheetFormatPr defaultRowHeight="13.8" x14ac:dyDescent="0.25"/>
  <cols>
    <col min="1" max="1" width="17.88671875" style="1" customWidth="1"/>
    <col min="2" max="2" width="26.33203125" style="1" customWidth="1"/>
    <col min="3" max="3" width="28.6640625" style="2" customWidth="1"/>
    <col min="4" max="32" width="8.88671875" style="1"/>
  </cols>
  <sheetData>
    <row r="2" spans="1:32" s="4" customFormat="1" ht="14.4" x14ac:dyDescent="0.25">
      <c r="A2" s="5" t="s">
        <v>22</v>
      </c>
      <c r="B2" s="3"/>
      <c r="C2" s="3"/>
      <c r="D2" s="3" t="s">
        <v>20</v>
      </c>
      <c r="E2" s="3" t="s">
        <v>0</v>
      </c>
      <c r="F2" s="3" t="s">
        <v>1</v>
      </c>
      <c r="G2" s="3" t="s">
        <v>2</v>
      </c>
      <c r="H2" s="3" t="s">
        <v>3</v>
      </c>
      <c r="I2" s="3"/>
      <c r="J2" s="3" t="s">
        <v>20</v>
      </c>
      <c r="K2" s="3" t="s">
        <v>4</v>
      </c>
      <c r="L2" s="3" t="s">
        <v>5</v>
      </c>
      <c r="M2" s="3" t="s">
        <v>6</v>
      </c>
      <c r="N2" s="3" t="s">
        <v>7</v>
      </c>
      <c r="O2" s="3"/>
      <c r="P2" s="3" t="s">
        <v>20</v>
      </c>
      <c r="Q2" s="3" t="s">
        <v>8</v>
      </c>
      <c r="R2" s="3" t="s">
        <v>9</v>
      </c>
      <c r="S2" s="3" t="s">
        <v>10</v>
      </c>
      <c r="T2" s="3" t="s">
        <v>11</v>
      </c>
      <c r="U2" s="3"/>
      <c r="V2" s="3" t="s">
        <v>20</v>
      </c>
      <c r="W2" s="3" t="s">
        <v>12</v>
      </c>
      <c r="X2" s="3" t="s">
        <v>13</v>
      </c>
      <c r="Y2" s="3" t="s">
        <v>14</v>
      </c>
      <c r="Z2" s="3" t="s">
        <v>15</v>
      </c>
      <c r="AA2" s="3"/>
      <c r="AB2" s="3" t="s">
        <v>20</v>
      </c>
      <c r="AC2" s="3" t="s">
        <v>16</v>
      </c>
      <c r="AD2" s="3" t="s">
        <v>17</v>
      </c>
      <c r="AE2" s="3" t="s">
        <v>18</v>
      </c>
      <c r="AF2" s="3" t="s">
        <v>19</v>
      </c>
    </row>
    <row r="3" spans="1:32" x14ac:dyDescent="0.25">
      <c r="A3" s="5"/>
      <c r="B3" s="5" t="s">
        <v>21</v>
      </c>
      <c r="C3" s="6" t="s">
        <v>27</v>
      </c>
      <c r="D3" s="1">
        <v>16.3926096881037</v>
      </c>
      <c r="E3" s="1">
        <v>25.488468807071801</v>
      </c>
      <c r="F3" s="1">
        <v>29.9954284135022</v>
      </c>
      <c r="G3" s="1">
        <v>29.232140626901302</v>
      </c>
      <c r="H3" s="1">
        <v>27.557065440130401</v>
      </c>
      <c r="J3" s="1">
        <v>16.813560173396699</v>
      </c>
      <c r="K3" s="1">
        <v>28.841819540424002</v>
      </c>
      <c r="L3" s="1">
        <v>28.1784924053404</v>
      </c>
      <c r="M3" s="1">
        <v>32.628567484294202</v>
      </c>
      <c r="N3" s="1">
        <v>31.484064648759698</v>
      </c>
      <c r="P3" s="1">
        <v>15.285340395377499</v>
      </c>
      <c r="Q3" s="1">
        <v>28.890372084556802</v>
      </c>
      <c r="R3" s="1">
        <v>25.446760021752699</v>
      </c>
      <c r="S3" s="1">
        <v>30.618715866584001</v>
      </c>
      <c r="T3" s="1">
        <v>26.182724557522299</v>
      </c>
      <c r="V3" s="1">
        <v>20.5609947375847</v>
      </c>
      <c r="W3" s="1">
        <v>28.1000894960987</v>
      </c>
      <c r="X3" s="1">
        <v>27.232013038867699</v>
      </c>
      <c r="Y3" s="1">
        <v>25.568923652005601</v>
      </c>
      <c r="Z3" s="1">
        <v>30.574043146315201</v>
      </c>
      <c r="AB3" s="1">
        <v>18.0993552022803</v>
      </c>
      <c r="AC3" s="1">
        <v>25.219158768315499</v>
      </c>
      <c r="AD3" s="1">
        <v>30.6638695109305</v>
      </c>
      <c r="AE3" s="1">
        <v>27.337705651554799</v>
      </c>
      <c r="AF3" s="1">
        <v>28.543785795129399</v>
      </c>
    </row>
    <row r="4" spans="1:32" x14ac:dyDescent="0.25">
      <c r="A4" s="5"/>
      <c r="B4" s="5"/>
      <c r="C4" s="6" t="s">
        <v>28</v>
      </c>
      <c r="D4" s="1">
        <v>15.1606307849817</v>
      </c>
      <c r="E4" s="1">
        <v>27.373969900809801</v>
      </c>
      <c r="F4" s="1">
        <v>31.974854557831701</v>
      </c>
      <c r="G4" s="1">
        <v>28.051597812496802</v>
      </c>
      <c r="H4" s="1">
        <v>28.023691330884201</v>
      </c>
      <c r="J4" s="1">
        <v>16.746877250463601</v>
      </c>
      <c r="K4" s="1">
        <v>28.405765982218401</v>
      </c>
      <c r="L4" s="1">
        <v>27.078164313375101</v>
      </c>
      <c r="M4" s="1">
        <v>33.130419059635202</v>
      </c>
      <c r="N4" s="1">
        <v>32.440487094603903</v>
      </c>
      <c r="P4" s="1">
        <v>15.1589084815487</v>
      </c>
      <c r="Q4" s="1">
        <v>27.740380661988802</v>
      </c>
      <c r="R4" s="1">
        <v>25.2728061872368</v>
      </c>
      <c r="S4" s="1">
        <v>31.864440815765601</v>
      </c>
      <c r="T4" s="1">
        <v>26.308122126686701</v>
      </c>
      <c r="V4" s="1">
        <v>20.922298101999701</v>
      </c>
      <c r="W4" s="1">
        <v>31.420671418234299</v>
      </c>
      <c r="X4" s="1">
        <v>27.355337263477502</v>
      </c>
      <c r="Y4" s="1">
        <v>25.072071495811901</v>
      </c>
      <c r="Z4" s="1">
        <v>31.182516648538599</v>
      </c>
      <c r="AB4" s="1">
        <v>18.9087358706259</v>
      </c>
      <c r="AC4" s="1">
        <v>25.864233174743902</v>
      </c>
      <c r="AD4" s="1">
        <v>29.2855124873536</v>
      </c>
      <c r="AE4" s="1">
        <v>28.707700504365</v>
      </c>
      <c r="AF4" s="1">
        <v>26.6217438619503</v>
      </c>
    </row>
    <row r="5" spans="1:32" x14ac:dyDescent="0.25">
      <c r="A5" s="5"/>
      <c r="B5" s="5"/>
      <c r="C5" s="6" t="s">
        <v>29</v>
      </c>
      <c r="D5" s="1">
        <v>16.1120460098244</v>
      </c>
      <c r="E5" s="1">
        <v>28.805245983377901</v>
      </c>
      <c r="F5" s="1">
        <v>30.968990076717201</v>
      </c>
      <c r="G5" s="1">
        <v>29.180607839376901</v>
      </c>
      <c r="H5" s="1">
        <v>26.4199952307724</v>
      </c>
      <c r="J5" s="1">
        <v>16.499798756315698</v>
      </c>
      <c r="K5" s="1">
        <v>28.841642678688899</v>
      </c>
      <c r="L5" s="1">
        <v>27.295733460336599</v>
      </c>
      <c r="M5" s="1">
        <v>32.574633380120297</v>
      </c>
      <c r="N5" s="1">
        <v>32.480918649412502</v>
      </c>
      <c r="P5" s="1">
        <v>17.875466860523499</v>
      </c>
      <c r="Q5" s="1">
        <v>28.4613092343331</v>
      </c>
      <c r="R5" s="1">
        <v>26.0295315632818</v>
      </c>
      <c r="S5" s="1">
        <v>31.4940428805319</v>
      </c>
      <c r="T5" s="1">
        <v>27.039633422910999</v>
      </c>
      <c r="V5" s="1">
        <v>20.232386910106101</v>
      </c>
      <c r="W5" s="1">
        <v>31.2567114910443</v>
      </c>
      <c r="X5" s="1">
        <v>27.7623190217092</v>
      </c>
      <c r="Y5" s="1">
        <v>25.464259832753999</v>
      </c>
      <c r="Z5" s="1">
        <v>32.812731794950601</v>
      </c>
      <c r="AB5" s="1">
        <v>20.025667598192399</v>
      </c>
      <c r="AC5" s="1">
        <v>26.345748324393401</v>
      </c>
      <c r="AD5" s="1">
        <v>31.1242883854115</v>
      </c>
      <c r="AE5" s="1">
        <v>29.875083797108601</v>
      </c>
      <c r="AF5" s="1">
        <v>28.585586576500798</v>
      </c>
    </row>
    <row r="6" spans="1:32" x14ac:dyDescent="0.25">
      <c r="A6" s="5"/>
    </row>
    <row r="7" spans="1:32" x14ac:dyDescent="0.25">
      <c r="A7" s="5"/>
      <c r="B7" s="5" t="s">
        <v>24</v>
      </c>
      <c r="C7" s="6" t="s">
        <v>27</v>
      </c>
      <c r="E7" s="1">
        <f>E3-D3</f>
        <v>9.0958591189681002</v>
      </c>
      <c r="F7" s="1">
        <f>F3-D3</f>
        <v>13.6028187253985</v>
      </c>
      <c r="G7" s="1">
        <f>G3-D3</f>
        <v>12.839530938797601</v>
      </c>
      <c r="H7" s="1">
        <f>H3-D3</f>
        <v>11.164455752026701</v>
      </c>
      <c r="K7" s="1">
        <f>K3-J3</f>
        <v>12.028259367027303</v>
      </c>
      <c r="L7" s="1">
        <f>L3-J3</f>
        <v>11.364932231943701</v>
      </c>
      <c r="M7" s="1">
        <f>M3-J3</f>
        <v>15.815007310897503</v>
      </c>
      <c r="N7" s="1">
        <f>N3-J3</f>
        <v>14.670504475363</v>
      </c>
      <c r="Q7" s="1">
        <f>Q3-P3</f>
        <v>13.605031689179302</v>
      </c>
      <c r="R7" s="1">
        <f>R3-P3</f>
        <v>10.161419626375199</v>
      </c>
      <c r="S7" s="1">
        <f>S3-P3</f>
        <v>15.333375471206502</v>
      </c>
      <c r="T7" s="1">
        <f>T3-P3</f>
        <v>10.8973841621448</v>
      </c>
      <c r="W7" s="1">
        <f>W3-V3</f>
        <v>7.5390947585140005</v>
      </c>
      <c r="X7" s="1">
        <f>X3-V3</f>
        <v>6.6710183012829987</v>
      </c>
      <c r="Y7" s="1">
        <f>Y3-V3</f>
        <v>5.0079289144209014</v>
      </c>
      <c r="Z7" s="1">
        <f>Z3-V3</f>
        <v>10.013048408730501</v>
      </c>
      <c r="AC7" s="1">
        <f>AC3-AB3</f>
        <v>7.1198035660351984</v>
      </c>
      <c r="AD7" s="1">
        <f>AD3-AB3</f>
        <v>12.5645143086502</v>
      </c>
      <c r="AE7" s="1">
        <f>AE3-AB3</f>
        <v>9.238350449274499</v>
      </c>
      <c r="AF7" s="1">
        <f>AF3-AB3</f>
        <v>10.444430592849098</v>
      </c>
    </row>
    <row r="8" spans="1:32" x14ac:dyDescent="0.25">
      <c r="A8" s="5"/>
      <c r="B8" s="5"/>
      <c r="C8" s="6" t="s">
        <v>28</v>
      </c>
      <c r="E8" s="1">
        <f t="shared" ref="E8:E9" si="0">E4-D4</f>
        <v>12.2133391158281</v>
      </c>
      <c r="F8" s="1">
        <f t="shared" ref="F8:F9" si="1">F4-D4</f>
        <v>16.814223772849999</v>
      </c>
      <c r="G8" s="1">
        <f t="shared" ref="G8:G9" si="2">G4-D4</f>
        <v>12.890967027515101</v>
      </c>
      <c r="H8" s="1">
        <f t="shared" ref="H8:H9" si="3">H4-D4</f>
        <v>12.863060545902501</v>
      </c>
      <c r="K8" s="1">
        <f t="shared" ref="K8:K9" si="4">K4-J4</f>
        <v>11.6588887317548</v>
      </c>
      <c r="L8" s="1">
        <f t="shared" ref="L8:L9" si="5">L4-J4</f>
        <v>10.3312870629115</v>
      </c>
      <c r="M8" s="1">
        <f t="shared" ref="M8:M9" si="6">M4-J4</f>
        <v>16.3835418091716</v>
      </c>
      <c r="N8" s="1">
        <f t="shared" ref="N8:N9" si="7">N4-J4</f>
        <v>15.693609844140301</v>
      </c>
      <c r="Q8" s="1">
        <f t="shared" ref="Q8:Q9" si="8">Q4-P4</f>
        <v>12.581472180440102</v>
      </c>
      <c r="R8" s="1">
        <f t="shared" ref="R8:R9" si="9">R4-P4</f>
        <v>10.1138977056881</v>
      </c>
      <c r="S8" s="1">
        <f t="shared" ref="S8:S9" si="10">S4-P4</f>
        <v>16.705532334216901</v>
      </c>
      <c r="T8" s="1">
        <f t="shared" ref="T8:T9" si="11">T4-P4</f>
        <v>11.149213645138001</v>
      </c>
      <c r="W8" s="1">
        <f t="shared" ref="W8:W9" si="12">W4-V4</f>
        <v>10.498373316234598</v>
      </c>
      <c r="X8" s="1">
        <f t="shared" ref="X8:X9" si="13">X4-V4</f>
        <v>6.4330391614778009</v>
      </c>
      <c r="Y8" s="1">
        <f t="shared" ref="Y8:Y9" si="14">Y4-V4</f>
        <v>4.1497733938122003</v>
      </c>
      <c r="Z8" s="1">
        <f t="shared" ref="Z8:Z9" si="15">Z4-V4</f>
        <v>10.260218546538898</v>
      </c>
      <c r="AC8" s="1">
        <f t="shared" ref="AC8:AC9" si="16">AC4-AB4</f>
        <v>6.9554973041180013</v>
      </c>
      <c r="AD8" s="1">
        <f t="shared" ref="AD8:AD9" si="17">AD4-AB4</f>
        <v>10.3767766167277</v>
      </c>
      <c r="AE8" s="1">
        <f t="shared" ref="AE8:AE9" si="18">AE4-AB4</f>
        <v>9.7989646337391001</v>
      </c>
      <c r="AF8" s="1">
        <f t="shared" ref="AF8:AF9" si="19">AF4-AB4</f>
        <v>7.7130079913243996</v>
      </c>
    </row>
    <row r="9" spans="1:32" x14ac:dyDescent="0.25">
      <c r="A9" s="5"/>
      <c r="B9" s="5"/>
      <c r="C9" s="6" t="s">
        <v>29</v>
      </c>
      <c r="E9" s="1">
        <f t="shared" si="0"/>
        <v>12.693199973553501</v>
      </c>
      <c r="F9" s="1">
        <f t="shared" si="1"/>
        <v>14.856944066892801</v>
      </c>
      <c r="G9" s="1">
        <f t="shared" si="2"/>
        <v>13.0685618295525</v>
      </c>
      <c r="H9" s="1">
        <f t="shared" si="3"/>
        <v>10.307949220948</v>
      </c>
      <c r="K9" s="1">
        <f t="shared" si="4"/>
        <v>12.341843922373201</v>
      </c>
      <c r="L9" s="1">
        <f t="shared" si="5"/>
        <v>10.795934704020901</v>
      </c>
      <c r="M9" s="1">
        <f t="shared" si="6"/>
        <v>16.074834623804598</v>
      </c>
      <c r="N9" s="1">
        <f t="shared" si="7"/>
        <v>15.981119893096803</v>
      </c>
      <c r="Q9" s="1">
        <f t="shared" si="8"/>
        <v>10.585842373809601</v>
      </c>
      <c r="R9" s="1">
        <f t="shared" si="9"/>
        <v>8.1540647027583013</v>
      </c>
      <c r="S9" s="1">
        <f t="shared" si="10"/>
        <v>13.618576020008401</v>
      </c>
      <c r="T9" s="1">
        <f t="shared" si="11"/>
        <v>9.1641665623874999</v>
      </c>
      <c r="W9" s="1">
        <f t="shared" si="12"/>
        <v>11.024324580938199</v>
      </c>
      <c r="X9" s="1">
        <f t="shared" si="13"/>
        <v>7.5299321116030988</v>
      </c>
      <c r="Y9" s="1">
        <f t="shared" si="14"/>
        <v>5.2318729226478986</v>
      </c>
      <c r="Z9" s="1">
        <f t="shared" si="15"/>
        <v>12.5803448848445</v>
      </c>
      <c r="AC9" s="1">
        <f t="shared" si="16"/>
        <v>6.3200807262010024</v>
      </c>
      <c r="AD9" s="1">
        <f t="shared" si="17"/>
        <v>11.098620787219101</v>
      </c>
      <c r="AE9" s="1">
        <f t="shared" si="18"/>
        <v>9.8494161989162023</v>
      </c>
      <c r="AF9" s="1">
        <f t="shared" si="19"/>
        <v>8.5599189783083993</v>
      </c>
    </row>
    <row r="13" spans="1:32" s="4" customFormat="1" ht="14.4" x14ac:dyDescent="0.25">
      <c r="A13" s="5" t="s">
        <v>23</v>
      </c>
      <c r="B13" s="3"/>
      <c r="C13" s="3"/>
      <c r="D13" s="3" t="s">
        <v>20</v>
      </c>
      <c r="E13" s="3" t="s">
        <v>0</v>
      </c>
      <c r="F13" s="3" t="s">
        <v>1</v>
      </c>
      <c r="G13" s="3" t="s">
        <v>2</v>
      </c>
      <c r="H13" s="3" t="s">
        <v>3</v>
      </c>
      <c r="I13" s="3"/>
      <c r="J13" s="3" t="s">
        <v>20</v>
      </c>
      <c r="K13" s="3" t="s">
        <v>4</v>
      </c>
      <c r="L13" s="3" t="s">
        <v>5</v>
      </c>
      <c r="M13" s="3" t="s">
        <v>6</v>
      </c>
      <c r="N13" s="3" t="s">
        <v>7</v>
      </c>
      <c r="O13" s="3"/>
      <c r="P13" s="3" t="s">
        <v>20</v>
      </c>
      <c r="Q13" s="3" t="s">
        <v>8</v>
      </c>
      <c r="R13" s="3" t="s">
        <v>9</v>
      </c>
      <c r="S13" s="3" t="s">
        <v>10</v>
      </c>
      <c r="T13" s="3" t="s">
        <v>11</v>
      </c>
      <c r="U13" s="3"/>
      <c r="V13" s="3" t="s">
        <v>20</v>
      </c>
      <c r="W13" s="3" t="s">
        <v>12</v>
      </c>
      <c r="X13" s="3" t="s">
        <v>13</v>
      </c>
      <c r="Y13" s="3" t="s">
        <v>14</v>
      </c>
      <c r="Z13" s="3" t="s">
        <v>15</v>
      </c>
      <c r="AA13" s="3"/>
      <c r="AB13" s="3" t="s">
        <v>20</v>
      </c>
      <c r="AC13" s="3" t="s">
        <v>16</v>
      </c>
      <c r="AD13" s="3" t="s">
        <v>17</v>
      </c>
      <c r="AE13" s="3" t="s">
        <v>18</v>
      </c>
      <c r="AF13" s="3" t="s">
        <v>19</v>
      </c>
    </row>
    <row r="14" spans="1:32" x14ac:dyDescent="0.25">
      <c r="A14" s="5"/>
      <c r="B14" s="5" t="s">
        <v>21</v>
      </c>
      <c r="C14" s="6" t="s">
        <v>27</v>
      </c>
      <c r="D14" s="1">
        <v>20.1516861740926</v>
      </c>
      <c r="E14" s="1">
        <v>27.177455965169301</v>
      </c>
      <c r="F14" s="1">
        <v>31.584879898048786</v>
      </c>
      <c r="G14" s="1">
        <v>31.359248897390685</v>
      </c>
      <c r="H14" s="1">
        <v>28.448545462126646</v>
      </c>
      <c r="J14" s="1">
        <v>21.706520716229999</v>
      </c>
      <c r="K14" s="1">
        <v>32.102411867757787</v>
      </c>
      <c r="L14" s="1">
        <v>30.665360588497862</v>
      </c>
      <c r="M14" s="1">
        <v>36.088468619851398</v>
      </c>
      <c r="N14" s="1">
        <v>33.590328829702194</v>
      </c>
      <c r="P14" s="1">
        <v>19.304323242697102</v>
      </c>
      <c r="Q14" s="1">
        <v>31.983255513320181</v>
      </c>
      <c r="R14" s="1">
        <v>28.617645962517351</v>
      </c>
      <c r="S14" s="1">
        <v>33.872063967540626</v>
      </c>
      <c r="T14" s="1">
        <v>28.394252482784296</v>
      </c>
      <c r="V14" s="1">
        <v>17.7519454148844</v>
      </c>
      <c r="W14" s="1">
        <v>23.220550845507002</v>
      </c>
      <c r="X14" s="1">
        <v>23.066719905942122</v>
      </c>
      <c r="Y14" s="1">
        <v>20.558140468135651</v>
      </c>
      <c r="Z14" s="1">
        <v>25.986685247216812</v>
      </c>
      <c r="AB14" s="1">
        <v>17.290682148207601</v>
      </c>
      <c r="AC14" s="1">
        <v>22.615350051439265</v>
      </c>
      <c r="AD14" s="1">
        <v>27.67548540658629</v>
      </c>
      <c r="AE14" s="1">
        <v>25.189695212562516</v>
      </c>
      <c r="AF14" s="1">
        <v>25.315373849542915</v>
      </c>
    </row>
    <row r="15" spans="1:32" x14ac:dyDescent="0.25">
      <c r="A15" s="5"/>
      <c r="B15" s="5"/>
      <c r="C15" s="6" t="s">
        <v>28</v>
      </c>
      <c r="D15" s="1">
        <v>20.224810386309201</v>
      </c>
      <c r="E15" s="1">
        <v>30.145267752909454</v>
      </c>
      <c r="F15" s="1">
        <v>34.47821920468472</v>
      </c>
      <c r="G15" s="1">
        <v>31.350142667461327</v>
      </c>
      <c r="H15" s="1">
        <v>30.709259308957972</v>
      </c>
      <c r="J15" s="1">
        <v>20.382482537760801</v>
      </c>
      <c r="K15" s="1">
        <v>30.50541836927539</v>
      </c>
      <c r="L15" s="1">
        <v>28.643480272780902</v>
      </c>
      <c r="M15" s="1">
        <v>35.628620823182466</v>
      </c>
      <c r="N15" s="1">
        <v>33.169301786292586</v>
      </c>
      <c r="P15" s="1">
        <v>19.139128683401299</v>
      </c>
      <c r="Q15" s="1">
        <v>30.398772768954039</v>
      </c>
      <c r="R15" s="1">
        <v>28.182737061198001</v>
      </c>
      <c r="S15" s="1">
        <v>34.774371689726806</v>
      </c>
      <c r="T15" s="1">
        <v>28.610370423426662</v>
      </c>
      <c r="V15" s="1">
        <v>18.049924201339099</v>
      </c>
      <c r="W15" s="1">
        <v>26.915929302074183</v>
      </c>
      <c r="X15" s="1">
        <v>22.907551032129462</v>
      </c>
      <c r="Y15" s="1">
        <v>20.281211360704951</v>
      </c>
      <c r="Z15" s="1">
        <v>27.219189317426881</v>
      </c>
      <c r="AB15" s="1">
        <v>20.5145128348884</v>
      </c>
      <c r="AC15" s="1">
        <v>25.293387366365941</v>
      </c>
      <c r="AD15" s="1">
        <v>28.534845641390824</v>
      </c>
      <c r="AE15" s="1">
        <v>28.394791234181152</v>
      </c>
      <c r="AF15" s="1">
        <v>26.432285163409265</v>
      </c>
    </row>
    <row r="16" spans="1:32" x14ac:dyDescent="0.25">
      <c r="A16" s="5"/>
      <c r="B16" s="5"/>
      <c r="C16" s="6" t="s">
        <v>29</v>
      </c>
      <c r="D16" s="1">
        <v>19.550112773881999</v>
      </c>
      <c r="E16" s="1">
        <v>29.892715500351365</v>
      </c>
      <c r="F16" s="1">
        <v>32.519431570033213</v>
      </c>
      <c r="G16" s="1">
        <v>30.548185275543101</v>
      </c>
      <c r="H16" s="1">
        <v>27.720458471080065</v>
      </c>
      <c r="J16" s="1">
        <v>21.526100722434901</v>
      </c>
      <c r="K16" s="1">
        <v>31.797655316916703</v>
      </c>
      <c r="L16" s="1">
        <v>30.689867210956287</v>
      </c>
      <c r="M16" s="1">
        <v>36.675035927683275</v>
      </c>
      <c r="N16" s="1">
        <v>34.489398707534441</v>
      </c>
      <c r="P16" s="1">
        <v>19.216980527618901</v>
      </c>
      <c r="Q16" s="1">
        <v>28.369963494152394</v>
      </c>
      <c r="R16" s="1">
        <v>25.938185823101094</v>
      </c>
      <c r="S16" s="1">
        <v>31.203388332127787</v>
      </c>
      <c r="T16" s="1">
        <v>26.948287682730296</v>
      </c>
      <c r="V16" s="1">
        <v>17.647301991054299</v>
      </c>
      <c r="W16" s="1">
        <v>27.378744822764652</v>
      </c>
      <c r="X16" s="1">
        <v>23.481140289547497</v>
      </c>
      <c r="Y16" s="1">
        <v>21.522931103476921</v>
      </c>
      <c r="Z16" s="1">
        <v>28.752461992950018</v>
      </c>
      <c r="AB16" s="1">
        <v>19.936464224586999</v>
      </c>
      <c r="AC16" s="1">
        <v>23.897986124955676</v>
      </c>
      <c r="AD16" s="1">
        <v>29.339491198696201</v>
      </c>
      <c r="AE16" s="1">
        <v>27.606769373231693</v>
      </c>
      <c r="AF16" s="1">
        <v>26.45064142125068</v>
      </c>
    </row>
    <row r="17" spans="1:32" x14ac:dyDescent="0.25">
      <c r="A17" s="5"/>
    </row>
    <row r="18" spans="1:32" x14ac:dyDescent="0.25">
      <c r="A18" s="5"/>
      <c r="B18" s="5" t="s">
        <v>24</v>
      </c>
      <c r="C18" s="6" t="s">
        <v>27</v>
      </c>
      <c r="E18" s="1">
        <f>E14-D14</f>
        <v>7.0257697910767014</v>
      </c>
      <c r="F18" s="1">
        <f>F14-D14</f>
        <v>11.433193723956187</v>
      </c>
      <c r="G18" s="1">
        <f>G14-D14</f>
        <v>11.207562723298086</v>
      </c>
      <c r="H18" s="1">
        <f>H14-D14</f>
        <v>8.2968592880340459</v>
      </c>
      <c r="K18" s="1">
        <f>K14-J14</f>
        <v>10.395891151527788</v>
      </c>
      <c r="L18" s="1">
        <f>L14-J14</f>
        <v>8.9588398722678626</v>
      </c>
      <c r="M18" s="1">
        <f>M14-J14</f>
        <v>14.381947903621398</v>
      </c>
      <c r="N18" s="1">
        <f>N14-J14</f>
        <v>11.883808113472195</v>
      </c>
      <c r="Q18" s="1">
        <f>Q14-P14</f>
        <v>12.678932270623079</v>
      </c>
      <c r="R18" s="1">
        <f>R14-P14</f>
        <v>9.3133227198202491</v>
      </c>
      <c r="S18" s="1">
        <f>S14-P14</f>
        <v>14.567740724843524</v>
      </c>
      <c r="T18" s="1">
        <f>T14-P14</f>
        <v>9.0899292400871943</v>
      </c>
      <c r="W18" s="1">
        <f>W14-V14</f>
        <v>5.4686054306226026</v>
      </c>
      <c r="X18" s="1">
        <f>X14-V14</f>
        <v>5.3147744910577224</v>
      </c>
      <c r="Y18" s="1">
        <f>Y14-V14</f>
        <v>2.8061950532512512</v>
      </c>
      <c r="Z18" s="1">
        <f>Z14-V14</f>
        <v>8.2347398323324121</v>
      </c>
      <c r="AC18" s="1">
        <f>AC14-AB14</f>
        <v>5.3246679032316635</v>
      </c>
      <c r="AD18" s="1">
        <f>AD14-AB14</f>
        <v>10.384803258378689</v>
      </c>
      <c r="AE18" s="1">
        <f>AE14-AB14</f>
        <v>7.8990130643549143</v>
      </c>
      <c r="AF18" s="1">
        <f>AF14-AB14</f>
        <v>8.0246917013353141</v>
      </c>
    </row>
    <row r="19" spans="1:32" x14ac:dyDescent="0.25">
      <c r="A19" s="5"/>
      <c r="B19" s="5"/>
      <c r="C19" s="6" t="s">
        <v>28</v>
      </c>
      <c r="E19" s="1">
        <f t="shared" ref="E19:E20" si="20">E15-D15</f>
        <v>9.9204573666002531</v>
      </c>
      <c r="F19" s="1">
        <f t="shared" ref="F19:F20" si="21">F15-D15</f>
        <v>14.253408818375519</v>
      </c>
      <c r="G19" s="1">
        <f t="shared" ref="G19:G20" si="22">G15-D15</f>
        <v>11.125332281152126</v>
      </c>
      <c r="H19" s="1">
        <f t="shared" ref="H19:H20" si="23">H15-D15</f>
        <v>10.48444892264877</v>
      </c>
      <c r="K19" s="1">
        <f t="shared" ref="K19:K20" si="24">K15-J15</f>
        <v>10.122935831514589</v>
      </c>
      <c r="L19" s="1">
        <f t="shared" ref="L19:L20" si="25">L15-J15</f>
        <v>8.2609977350201014</v>
      </c>
      <c r="M19" s="1">
        <f t="shared" ref="M19:M20" si="26">M15-J15</f>
        <v>15.246138285421665</v>
      </c>
      <c r="N19" s="1">
        <f t="shared" ref="N19:N20" si="27">N15-J15</f>
        <v>12.786819248531785</v>
      </c>
      <c r="Q19" s="1">
        <f t="shared" ref="Q19:Q20" si="28">Q15-P15</f>
        <v>11.25964408555274</v>
      </c>
      <c r="R19" s="1">
        <f t="shared" ref="R19:R20" si="29">R15-P15</f>
        <v>9.0436083777967013</v>
      </c>
      <c r="S19" s="1">
        <f t="shared" ref="S19:S20" si="30">S15-P15</f>
        <v>15.635243006325506</v>
      </c>
      <c r="T19" s="1">
        <f t="shared" ref="T19:T20" si="31">T15-P15</f>
        <v>9.4712417400253628</v>
      </c>
      <c r="W19" s="1">
        <f t="shared" ref="W19:W20" si="32">W15-V15</f>
        <v>8.8660051007350837</v>
      </c>
      <c r="X19" s="1">
        <f t="shared" ref="X19:X20" si="33">X15-V15</f>
        <v>4.8576268307903625</v>
      </c>
      <c r="Y19" s="1">
        <f t="shared" ref="Y19:Y20" si="34">Y15-V15</f>
        <v>2.2312871593658521</v>
      </c>
      <c r="Z19" s="1">
        <f t="shared" ref="Z19:Z20" si="35">Z15-V15</f>
        <v>9.1692651160877823</v>
      </c>
      <c r="AC19" s="1">
        <f t="shared" ref="AC19:AC20" si="36">AC15-AB15</f>
        <v>4.7788745314775412</v>
      </c>
      <c r="AD19" s="1">
        <f t="shared" ref="AD19:AD20" si="37">AD15-AB15</f>
        <v>8.0203328065024238</v>
      </c>
      <c r="AE19" s="1">
        <f t="shared" ref="AE19:AE20" si="38">AE15-AB15</f>
        <v>7.8802783992927523</v>
      </c>
      <c r="AF19" s="1">
        <f t="shared" ref="AF19:AF20" si="39">AF15-AB15</f>
        <v>5.917772328520865</v>
      </c>
    </row>
    <row r="20" spans="1:32" x14ac:dyDescent="0.25">
      <c r="A20" s="5"/>
      <c r="B20" s="5"/>
      <c r="C20" s="6" t="s">
        <v>29</v>
      </c>
      <c r="E20" s="1">
        <f t="shared" si="20"/>
        <v>10.342602726469366</v>
      </c>
      <c r="F20" s="1">
        <f t="shared" si="21"/>
        <v>12.969318796151214</v>
      </c>
      <c r="G20" s="1">
        <f t="shared" si="22"/>
        <v>10.998072501661103</v>
      </c>
      <c r="H20" s="1">
        <f t="shared" si="23"/>
        <v>8.1703456971980657</v>
      </c>
      <c r="K20" s="1">
        <f t="shared" si="24"/>
        <v>10.271554594481803</v>
      </c>
      <c r="L20" s="1">
        <f t="shared" si="25"/>
        <v>9.1637664885213859</v>
      </c>
      <c r="M20" s="1">
        <f t="shared" si="26"/>
        <v>15.148935205248375</v>
      </c>
      <c r="N20" s="1">
        <f t="shared" si="27"/>
        <v>12.96329798509954</v>
      </c>
      <c r="Q20" s="1">
        <f t="shared" si="28"/>
        <v>9.152982966533493</v>
      </c>
      <c r="R20" s="1">
        <f t="shared" si="29"/>
        <v>6.7212052954821928</v>
      </c>
      <c r="S20" s="1">
        <f t="shared" si="30"/>
        <v>11.986407804508886</v>
      </c>
      <c r="T20" s="1">
        <f t="shared" si="31"/>
        <v>7.731307155111395</v>
      </c>
      <c r="W20" s="1">
        <f t="shared" si="32"/>
        <v>9.7314428317103534</v>
      </c>
      <c r="X20" s="1">
        <f t="shared" si="33"/>
        <v>5.8338382984931982</v>
      </c>
      <c r="Y20" s="1">
        <f t="shared" si="34"/>
        <v>3.8756291124226223</v>
      </c>
      <c r="Z20" s="1">
        <f t="shared" si="35"/>
        <v>11.105160001895719</v>
      </c>
      <c r="AC20" s="1">
        <f t="shared" si="36"/>
        <v>3.9615219003686768</v>
      </c>
      <c r="AD20" s="1">
        <f t="shared" si="37"/>
        <v>9.4030269741092027</v>
      </c>
      <c r="AE20" s="1">
        <f t="shared" si="38"/>
        <v>7.6703051486446938</v>
      </c>
      <c r="AF20" s="1">
        <f t="shared" si="39"/>
        <v>6.514177196663681</v>
      </c>
    </row>
    <row r="23" spans="1:32" x14ac:dyDescent="0.25">
      <c r="B23" s="5" t="s">
        <v>25</v>
      </c>
      <c r="C23" s="6" t="s">
        <v>27</v>
      </c>
      <c r="E23" s="1">
        <f>-(E18-E7)</f>
        <v>2.0700893278913988</v>
      </c>
      <c r="F23" s="1">
        <f t="shared" ref="F23:AF23" si="40">-(F18-F7)</f>
        <v>2.1696250014423129</v>
      </c>
      <c r="G23" s="1">
        <f t="shared" si="40"/>
        <v>1.6319682154995157</v>
      </c>
      <c r="H23" s="1">
        <f t="shared" si="40"/>
        <v>2.8675964639926548</v>
      </c>
      <c r="K23" s="1">
        <f t="shared" si="40"/>
        <v>1.6323682154995147</v>
      </c>
      <c r="L23" s="1">
        <f t="shared" si="40"/>
        <v>2.4060923596758386</v>
      </c>
      <c r="M23" s="1">
        <f t="shared" si="40"/>
        <v>1.4330594072761045</v>
      </c>
      <c r="N23" s="1">
        <f t="shared" si="40"/>
        <v>2.7866963618908045</v>
      </c>
      <c r="Q23" s="1">
        <f t="shared" si="40"/>
        <v>0.92609941855622324</v>
      </c>
      <c r="R23" s="1">
        <f t="shared" si="40"/>
        <v>0.84809690655495018</v>
      </c>
      <c r="S23" s="1">
        <f t="shared" si="40"/>
        <v>0.76563474636297713</v>
      </c>
      <c r="T23" s="1">
        <f t="shared" si="40"/>
        <v>1.8074549220576053</v>
      </c>
      <c r="W23" s="1">
        <f t="shared" si="40"/>
        <v>2.0704893278913978</v>
      </c>
      <c r="X23" s="1">
        <f t="shared" si="40"/>
        <v>1.3562438102252763</v>
      </c>
      <c r="Y23" s="1">
        <f t="shared" si="40"/>
        <v>2.2017338611696502</v>
      </c>
      <c r="Z23" s="1">
        <f t="shared" si="40"/>
        <v>1.7783085763980893</v>
      </c>
      <c r="AC23" s="1">
        <f t="shared" si="40"/>
        <v>1.7951356628035349</v>
      </c>
      <c r="AD23" s="1">
        <f t="shared" si="40"/>
        <v>2.1797110502715107</v>
      </c>
      <c r="AE23" s="1">
        <f t="shared" si="40"/>
        <v>1.3393373849195847</v>
      </c>
      <c r="AF23" s="1">
        <f t="shared" si="40"/>
        <v>2.4197388915137843</v>
      </c>
    </row>
    <row r="24" spans="1:32" x14ac:dyDescent="0.25">
      <c r="B24" s="5"/>
      <c r="C24" s="6" t="s">
        <v>28</v>
      </c>
      <c r="E24" s="1">
        <f t="shared" ref="E24:H25" si="41">-(E19-E8)</f>
        <v>2.2928817492278473</v>
      </c>
      <c r="F24" s="1">
        <f t="shared" si="41"/>
        <v>2.5608149544744805</v>
      </c>
      <c r="G24" s="1">
        <f t="shared" si="41"/>
        <v>1.7656347463629753</v>
      </c>
      <c r="H24" s="1">
        <f t="shared" si="41"/>
        <v>2.3786116232537307</v>
      </c>
      <c r="K24" s="1">
        <f t="shared" ref="K24:N24" si="42">-(K19-K8)</f>
        <v>1.5359529002402112</v>
      </c>
      <c r="L24" s="1">
        <f t="shared" si="42"/>
        <v>2.0702893278913983</v>
      </c>
      <c r="M24" s="1">
        <f t="shared" si="42"/>
        <v>1.1374035237499349</v>
      </c>
      <c r="N24" s="1">
        <f t="shared" si="42"/>
        <v>2.9067905956085163</v>
      </c>
      <c r="Q24" s="1">
        <f t="shared" ref="Q24:T24" si="43">-(Q19-Q8)</f>
        <v>1.321828094887362</v>
      </c>
      <c r="R24" s="1">
        <f t="shared" si="43"/>
        <v>1.0702893278913983</v>
      </c>
      <c r="S24" s="1">
        <f t="shared" si="43"/>
        <v>1.0702893278913947</v>
      </c>
      <c r="T24" s="1">
        <f t="shared" si="43"/>
        <v>1.6779719051126385</v>
      </c>
      <c r="W24" s="1">
        <f t="shared" ref="W24:Z24" si="44">-(W19-W8)</f>
        <v>1.6323682154995147</v>
      </c>
      <c r="X24" s="1">
        <f t="shared" si="44"/>
        <v>1.5754123306874384</v>
      </c>
      <c r="Y24" s="1">
        <f t="shared" si="44"/>
        <v>1.9184862344463482</v>
      </c>
      <c r="Z24" s="1">
        <f t="shared" si="44"/>
        <v>1.0909534304511155</v>
      </c>
      <c r="AC24" s="1">
        <f t="shared" ref="AC24:AF24" si="45">-(AC19-AC8)</f>
        <v>2.1766227726404601</v>
      </c>
      <c r="AD24" s="1">
        <f t="shared" si="45"/>
        <v>2.3564438102252758</v>
      </c>
      <c r="AE24" s="1">
        <f t="shared" si="45"/>
        <v>1.9186862344463478</v>
      </c>
      <c r="AF24" s="1">
        <f t="shared" si="45"/>
        <v>1.7952356628035346</v>
      </c>
    </row>
    <row r="25" spans="1:32" x14ac:dyDescent="0.25">
      <c r="B25" s="5"/>
      <c r="C25" s="6" t="s">
        <v>29</v>
      </c>
      <c r="E25" s="1">
        <f t="shared" si="41"/>
        <v>2.350597247084135</v>
      </c>
      <c r="F25" s="1">
        <f t="shared" si="41"/>
        <v>1.8876252707415873</v>
      </c>
      <c r="G25" s="1">
        <f t="shared" si="41"/>
        <v>2.0704893278913978</v>
      </c>
      <c r="H25" s="1">
        <f t="shared" si="41"/>
        <v>2.1376035237499345</v>
      </c>
      <c r="K25" s="1">
        <f t="shared" ref="K25:N25" si="46">-(K20-K9)</f>
        <v>2.0702893278913983</v>
      </c>
      <c r="L25" s="1">
        <f t="shared" si="46"/>
        <v>1.6321682154995152</v>
      </c>
      <c r="M25" s="1">
        <f t="shared" si="46"/>
        <v>0.92589941855622371</v>
      </c>
      <c r="N25" s="1">
        <f t="shared" si="46"/>
        <v>3.0178219079972628</v>
      </c>
      <c r="Q25" s="1">
        <f t="shared" ref="Q25:T25" si="47">-(Q20-Q9)</f>
        <v>1.4328594072761085</v>
      </c>
      <c r="R25" s="1">
        <f t="shared" si="47"/>
        <v>1.4328594072761085</v>
      </c>
      <c r="S25" s="1">
        <f t="shared" si="47"/>
        <v>1.6321682154995152</v>
      </c>
      <c r="T25" s="1">
        <f t="shared" si="47"/>
        <v>1.4328594072761049</v>
      </c>
      <c r="W25" s="1">
        <f t="shared" ref="W25:Z25" si="48">-(W20-W9)</f>
        <v>1.2928817492278455</v>
      </c>
      <c r="X25" s="1">
        <f t="shared" si="48"/>
        <v>1.6960938131099006</v>
      </c>
      <c r="Y25" s="1">
        <f t="shared" si="48"/>
        <v>1.3562438102252763</v>
      </c>
      <c r="Z25" s="1">
        <f t="shared" si="48"/>
        <v>1.4751848829487813</v>
      </c>
      <c r="AC25" s="1">
        <f t="shared" ref="AC25:AF25" si="49">-(AC20-AC9)</f>
        <v>2.3585588258323256</v>
      </c>
      <c r="AD25" s="1">
        <f t="shared" si="49"/>
        <v>1.6955938131098982</v>
      </c>
      <c r="AE25" s="1">
        <f t="shared" si="49"/>
        <v>2.1791110502715085</v>
      </c>
      <c r="AF25" s="1">
        <f t="shared" si="49"/>
        <v>2.0457417816447183</v>
      </c>
    </row>
    <row r="28" spans="1:32" x14ac:dyDescent="0.25">
      <c r="B28" s="7" t="s">
        <v>26</v>
      </c>
      <c r="C28" s="8" t="s">
        <v>27</v>
      </c>
      <c r="D28" s="9"/>
      <c r="E28" s="9">
        <f>POWER(2,E23)</f>
        <v>4.1991267253518227</v>
      </c>
      <c r="F28" s="9">
        <f t="shared" ref="F28:AF28" si="50">POWER(2,F23)</f>
        <v>4.4990643485912374</v>
      </c>
      <c r="G28" s="9">
        <f t="shared" si="50"/>
        <v>3.0993554401406356</v>
      </c>
      <c r="H28" s="9">
        <f t="shared" si="50"/>
        <v>7.2984821654924481</v>
      </c>
      <c r="I28" s="9"/>
      <c r="J28" s="9"/>
      <c r="K28" s="9">
        <f t="shared" si="50"/>
        <v>3.1002148830731713</v>
      </c>
      <c r="L28" s="9">
        <f t="shared" si="50"/>
        <v>5.3003673807380025</v>
      </c>
      <c r="M28" s="9">
        <f t="shared" si="50"/>
        <v>2.7001871562250135</v>
      </c>
      <c r="N28" s="9">
        <f t="shared" si="50"/>
        <v>6.9004782881305875</v>
      </c>
      <c r="O28" s="9"/>
      <c r="P28" s="9"/>
      <c r="Q28" s="9">
        <f t="shared" si="50"/>
        <v>1.9001317025287157</v>
      </c>
      <c r="R28" s="9">
        <f t="shared" si="50"/>
        <v>1.8001247708166781</v>
      </c>
      <c r="S28" s="9">
        <f t="shared" si="50"/>
        <v>1.7001178391046403</v>
      </c>
      <c r="T28" s="9">
        <f t="shared" si="50"/>
        <v>3.5002426099213202</v>
      </c>
      <c r="U28" s="9"/>
      <c r="V28" s="9"/>
      <c r="W28" s="9">
        <f t="shared" si="50"/>
        <v>4.2002911319055807</v>
      </c>
      <c r="X28" s="9">
        <f t="shared" si="50"/>
        <v>2.5601774518281655</v>
      </c>
      <c r="Y28" s="9">
        <f t="shared" si="50"/>
        <v>4.6003188587537309</v>
      </c>
      <c r="Z28" s="9">
        <f t="shared" si="50"/>
        <v>3.4302377577228951</v>
      </c>
      <c r="AA28" s="9"/>
      <c r="AB28" s="9"/>
      <c r="AC28" s="9">
        <f t="shared" si="50"/>
        <v>3.4704810774882855</v>
      </c>
      <c r="AD28" s="9">
        <f t="shared" si="50"/>
        <v>4.530628034876643</v>
      </c>
      <c r="AE28" s="9">
        <f t="shared" si="50"/>
        <v>2.530350756785408</v>
      </c>
      <c r="AF28" s="9">
        <f t="shared" si="50"/>
        <v>5.3507417188940449</v>
      </c>
    </row>
    <row r="29" spans="1:32" x14ac:dyDescent="0.25">
      <c r="B29" s="10"/>
      <c r="C29" s="8" t="s">
        <v>28</v>
      </c>
      <c r="D29" s="9"/>
      <c r="E29" s="9">
        <f t="shared" ref="E29:H30" si="51">POWER(2,E24)</f>
        <v>4.9003396538898496</v>
      </c>
      <c r="F29" s="9">
        <f t="shared" si="51"/>
        <v>5.9004089710102283</v>
      </c>
      <c r="G29" s="9">
        <f t="shared" si="51"/>
        <v>3.4002356782092762</v>
      </c>
      <c r="H29" s="9">
        <f t="shared" si="51"/>
        <v>5.2003604490259612</v>
      </c>
      <c r="I29" s="9"/>
      <c r="J29" s="9"/>
      <c r="K29" s="9">
        <f t="shared" ref="K29:N29" si="52">POWER(2,K24)</f>
        <v>2.8997989942840485</v>
      </c>
      <c r="L29" s="9">
        <f t="shared" si="52"/>
        <v>4.1997088882734461</v>
      </c>
      <c r="M29" s="9">
        <f t="shared" si="52"/>
        <v>2.1998475129051376</v>
      </c>
      <c r="N29" s="9">
        <f t="shared" si="52"/>
        <v>7.4994801576311385</v>
      </c>
      <c r="O29" s="9"/>
      <c r="P29" s="9"/>
      <c r="Q29" s="9">
        <f t="shared" ref="Q29:T29" si="53">POWER(2,Q24)</f>
        <v>2.4998267192103829</v>
      </c>
      <c r="R29" s="9">
        <f t="shared" si="53"/>
        <v>2.0998544441367231</v>
      </c>
      <c r="S29" s="9">
        <f t="shared" si="53"/>
        <v>2.0998544441367177</v>
      </c>
      <c r="T29" s="9">
        <f t="shared" si="53"/>
        <v>3.199778200589293</v>
      </c>
      <c r="U29" s="9"/>
      <c r="V29" s="9"/>
      <c r="W29" s="9">
        <f t="shared" ref="W29:Z29" si="54">POWER(2,W24)</f>
        <v>3.1002148830731713</v>
      </c>
      <c r="X29" s="9">
        <f t="shared" si="54"/>
        <v>2.9802065650187251</v>
      </c>
      <c r="Y29" s="9">
        <f t="shared" si="54"/>
        <v>3.7802620187150242</v>
      </c>
      <c r="Z29" s="9">
        <f t="shared" si="54"/>
        <v>2.1301476454664048</v>
      </c>
      <c r="AA29" s="9"/>
      <c r="AB29" s="9"/>
      <c r="AC29" s="9">
        <f t="shared" ref="AC29:AF29" si="55">POWER(2,AC24)</f>
        <v>4.5209400053077475</v>
      </c>
      <c r="AD29" s="9">
        <f t="shared" si="55"/>
        <v>5.1210647847733899</v>
      </c>
      <c r="AE29" s="9">
        <f t="shared" si="55"/>
        <v>3.7807861106334775</v>
      </c>
      <c r="AF29" s="9">
        <f t="shared" si="55"/>
        <v>3.4707216412428972</v>
      </c>
    </row>
    <row r="30" spans="1:32" x14ac:dyDescent="0.25">
      <c r="B30" s="10"/>
      <c r="C30" s="8" t="s">
        <v>29</v>
      </c>
      <c r="D30" s="9"/>
      <c r="E30" s="9">
        <f t="shared" si="51"/>
        <v>5.1003535173139269</v>
      </c>
      <c r="F30" s="9">
        <f t="shared" si="51"/>
        <v>3.7002564733453926</v>
      </c>
      <c r="G30" s="9">
        <f t="shared" si="51"/>
        <v>4.2002911319055807</v>
      </c>
      <c r="H30" s="9">
        <f t="shared" si="51"/>
        <v>4.4003049953296554</v>
      </c>
      <c r="I30" s="9"/>
      <c r="J30" s="9"/>
      <c r="K30" s="9">
        <f t="shared" ref="K30:N30" si="56">POWER(2,K25)</f>
        <v>4.1997088882734461</v>
      </c>
      <c r="L30" s="9">
        <f t="shared" si="56"/>
        <v>3.0997851318208811</v>
      </c>
      <c r="M30" s="9">
        <f t="shared" si="56"/>
        <v>1.8998683065998927</v>
      </c>
      <c r="N30" s="9">
        <f t="shared" si="56"/>
        <v>8.0994385702416452</v>
      </c>
      <c r="O30" s="9"/>
      <c r="P30" s="9"/>
      <c r="Q30" s="9">
        <f t="shared" ref="Q30:T30" si="57">POWER(2,Q25)</f>
        <v>2.699812856747219</v>
      </c>
      <c r="R30" s="9">
        <f t="shared" si="57"/>
        <v>2.699812856747219</v>
      </c>
      <c r="S30" s="9">
        <f t="shared" si="57"/>
        <v>3.0997851318208811</v>
      </c>
      <c r="T30" s="9">
        <f t="shared" si="57"/>
        <v>2.6998128567472124</v>
      </c>
      <c r="U30" s="9"/>
      <c r="V30" s="9"/>
      <c r="W30" s="9">
        <f t="shared" ref="W30:Z30" si="58">POWER(2,W25)</f>
        <v>2.4501698269449217</v>
      </c>
      <c r="X30" s="9">
        <f t="shared" si="58"/>
        <v>3.2402245874700211</v>
      </c>
      <c r="Y30" s="9">
        <f t="shared" si="58"/>
        <v>2.5601774518281655</v>
      </c>
      <c r="Z30" s="9">
        <f t="shared" si="58"/>
        <v>2.7801927015946437</v>
      </c>
      <c r="AA30" s="9"/>
      <c r="AB30" s="9"/>
      <c r="AC30" s="9">
        <f t="shared" ref="AC30:AF30" si="59">POWER(2,AC25)</f>
        <v>5.1285778591451727</v>
      </c>
      <c r="AD30" s="9">
        <f t="shared" si="59"/>
        <v>3.2391018057759031</v>
      </c>
      <c r="AE30" s="9">
        <f t="shared" si="59"/>
        <v>4.5287441914089017</v>
      </c>
      <c r="AF30" s="9">
        <f t="shared" si="59"/>
        <v>4.1288550795847145</v>
      </c>
    </row>
  </sheetData>
  <mergeCells count="8">
    <mergeCell ref="A2:A9"/>
    <mergeCell ref="A13:A20"/>
    <mergeCell ref="B23:B25"/>
    <mergeCell ref="B28:B30"/>
    <mergeCell ref="B3:B5"/>
    <mergeCell ref="B7:B9"/>
    <mergeCell ref="B14:B16"/>
    <mergeCell ref="B18:B2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3-08T05:23:15Z</dcterms:modified>
</cp:coreProperties>
</file>